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" uniqueCount="78">
  <si>
    <t>Genes were clustered by their expression level (species and temperature combination)</t>
  </si>
  <si>
    <t>Cp.26</t>
  </si>
  <si>
    <t>Cp.31</t>
  </si>
  <si>
    <t>As.26</t>
  </si>
  <si>
    <t>As.31</t>
  </si>
  <si>
    <t>GO:0009259~ribonucleotide_metabolic_process</t>
  </si>
  <si>
    <t>GO:0055114~oxidation_reduction</t>
  </si>
  <si>
    <t>Cluster 1</t>
  </si>
  <si>
    <t>GO:0008284~positive_regulation_of_cell_proliferation</t>
  </si>
  <si>
    <t>GO:0046649~lymphocyte_activation</t>
  </si>
  <si>
    <t>GO:0046034~ATP_metabolic_process</t>
  </si>
  <si>
    <t>GO:0007169~transmembrane_receptor_protein_tyrosine_kinase_signaling_pathway</t>
  </si>
  <si>
    <t>GO:0006812~cation_transport</t>
  </si>
  <si>
    <t>GO:0006260~DNA_replication</t>
  </si>
  <si>
    <t>GO:0009150~purine_ribonucleotide_metabolic_process</t>
  </si>
  <si>
    <t>GO:0000279~M_phase</t>
  </si>
  <si>
    <t>GO:0003006~reproductive_developmental_process</t>
  </si>
  <si>
    <t>GO:0045321~leukocyte_activation</t>
  </si>
  <si>
    <t>GO:0009260~ribonucleotide_biosynthetic_process</t>
  </si>
  <si>
    <t>GO:0045765~regulation_of_angiogenesis</t>
  </si>
  <si>
    <t>GO:0045449~regulation_of_transcription</t>
  </si>
  <si>
    <t>GO:0001775~cell_activation</t>
  </si>
  <si>
    <t>GO:0000278~mitotic_cell_cycle</t>
  </si>
  <si>
    <t>GO:0022403~cell_cycle_phase</t>
  </si>
  <si>
    <t>GO:0003018~vascular_process_in_circulatory_system</t>
  </si>
  <si>
    <t>GO:0048285~organelle_fission</t>
  </si>
  <si>
    <t>GO:0007059~chromosome_segregation</t>
  </si>
  <si>
    <t>GO:0007015~actin_filament_organization</t>
  </si>
  <si>
    <t>GO:0009199~ribonucleoside_triphosphate_metabolic_process</t>
  </si>
  <si>
    <t>GO:0009205~purine_ribonucleoside_triphosphate_metabolic_process</t>
  </si>
  <si>
    <t>GO:0051241~negative_regulation_of_multicellular_organismal_process</t>
  </si>
  <si>
    <t>GO:0006979~response_to_oxidative_stress</t>
  </si>
  <si>
    <t>GO:0009152~purine_ribonucleotide_biosynthetic_process</t>
  </si>
  <si>
    <t>GO:0022402~cell_cycle_process</t>
  </si>
  <si>
    <t>GO:0007264~small_GTPase_mediated_signal_transduction</t>
  </si>
  <si>
    <t>GO:0009792~embryonic_development_ending_in_birth_or_egg_hatching</t>
  </si>
  <si>
    <t>GO:0030900~forebrain_development</t>
  </si>
  <si>
    <t>Cluster 2</t>
  </si>
  <si>
    <t>GO:0001932~regulation_of_protein_amino_acid_phosphorylation</t>
  </si>
  <si>
    <t>GO:0006412~translation</t>
  </si>
  <si>
    <t>GO:0043009~chordate_embryonic_development</t>
  </si>
  <si>
    <t>GO:0007166~cell_surface_receptor_linked_signal_transduction</t>
  </si>
  <si>
    <t>GO:0008104~protein_localization</t>
  </si>
  <si>
    <t>GO:0007032~endosome_organization</t>
  </si>
  <si>
    <t>GO:0030030~cell_projection_organization</t>
  </si>
  <si>
    <t>GO:0016192~vesicle-mediated_transport</t>
  </si>
  <si>
    <t>GO:0032269~negative_regulation_of_cellular_protein_metabolic_process</t>
  </si>
  <si>
    <t>GO:0001701~in_utero_embryonic_development</t>
  </si>
  <si>
    <t>GO:0051248~negative_regulation_of_protein_metabolic_process</t>
  </si>
  <si>
    <t>GO:0048610~reproductive_cellular_process</t>
  </si>
  <si>
    <t>GO:0032268~regulation_of_cellular_protein_metabolic_process</t>
  </si>
  <si>
    <t>GO:0051270~regulation_of_cell_motion</t>
  </si>
  <si>
    <t>GO:0016044~membrane_organization</t>
  </si>
  <si>
    <t>GO:0007507~heart_development</t>
  </si>
  <si>
    <t>GO:0021537~telencephalon_development</t>
  </si>
  <si>
    <t>GO:0043588~skin_development</t>
  </si>
  <si>
    <t>GO:0048806~genitalia_development</t>
  </si>
  <si>
    <t>GO:0030539~male_genitalia_development</t>
  </si>
  <si>
    <t>GO:0007398~ectoderm_development</t>
  </si>
  <si>
    <t>GO:0030334~regulation_of_cell_migration</t>
  </si>
  <si>
    <t>GO:0050767~regulation_of_neurogenesis</t>
  </si>
  <si>
    <t>GO:0006508~proteolysis</t>
  </si>
  <si>
    <t>GO:0007229~integrin-mediated_signaling_pathway</t>
  </si>
  <si>
    <t>GO:0051495~positive_regulation_of_cytoskeleton_organization</t>
  </si>
  <si>
    <t>GO:0016358~dendrite_development</t>
  </si>
  <si>
    <t>GO:0010605~negative_regulation_of_macromolecule_metabolic_process</t>
  </si>
  <si>
    <t>Cluster 3</t>
  </si>
  <si>
    <t>GO:0006955~immune_response</t>
  </si>
  <si>
    <t>GO:0055085~transmembrane_transport</t>
  </si>
  <si>
    <t>GO:0022610~biological_adhesion</t>
  </si>
  <si>
    <t>GO:0030182~neuron_differentiation</t>
  </si>
  <si>
    <t>GO:0007155~cell_adhesion</t>
  </si>
  <si>
    <t>GO:0031667~response_to_nutrient_levels</t>
  </si>
  <si>
    <t>GO:0006909~phagocytosis</t>
  </si>
  <si>
    <t>GO:0070647~protein_modification_by_small_protein_conjugation_or_removal</t>
  </si>
  <si>
    <t>GO:0016579~protein_deubiquitination</t>
  </si>
  <si>
    <t>GO:0070646~protein_modification_by_small_protein_removal</t>
  </si>
  <si>
    <t>Supplementary Table S10: Gene enrichment in the 3 biggest clusters at p=0.05 according to expression levels by species and 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/>
    <xf numFmtId="0" fontId="2" fillId="0" borderId="0" xfId="0" applyFont="1" applyAlignment="1"/>
    <xf numFmtId="0" fontId="2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4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abSelected="1" workbookViewId="0">
      <selection activeCell="C4" sqref="C4"/>
    </sheetView>
  </sheetViews>
  <sheetFormatPr defaultColWidth="11.54296875" defaultRowHeight="14.5" x14ac:dyDescent="0.35"/>
  <cols>
    <col min="3" max="3" width="45.81640625" style="2" customWidth="1"/>
    <col min="4" max="4" width="6.90625" style="2" customWidth="1"/>
    <col min="5" max="5" width="39.08984375" style="2" bestFit="1" customWidth="1"/>
    <col min="6" max="6" width="6.90625" style="2" customWidth="1"/>
    <col min="7" max="7" width="67.08984375" style="2" bestFit="1" customWidth="1"/>
    <col min="8" max="8" width="4.7265625" style="2" customWidth="1"/>
    <col min="9" max="9" width="11.54296875" style="2"/>
  </cols>
  <sheetData>
    <row r="1" spans="1:9" ht="15.5" x14ac:dyDescent="0.35">
      <c r="C1" s="1" t="s">
        <v>77</v>
      </c>
    </row>
    <row r="2" spans="1:9" ht="15.5" x14ac:dyDescent="0.35">
      <c r="C2" s="3"/>
    </row>
    <row r="3" spans="1:9" ht="15.5" x14ac:dyDescent="0.35">
      <c r="C3" s="3" t="s">
        <v>0</v>
      </c>
    </row>
    <row r="4" spans="1:9" ht="15.5" x14ac:dyDescent="0.35">
      <c r="C4" s="3" t="s">
        <v>1</v>
      </c>
      <c r="D4" s="3"/>
      <c r="E4" s="3" t="s">
        <v>2</v>
      </c>
      <c r="F4" s="3"/>
      <c r="G4" s="3" t="s">
        <v>3</v>
      </c>
      <c r="H4" s="3"/>
      <c r="I4" s="3" t="s">
        <v>4</v>
      </c>
    </row>
    <row r="7" spans="1:9" x14ac:dyDescent="0.35">
      <c r="G7" s="2" t="s">
        <v>5</v>
      </c>
      <c r="I7" s="2" t="s">
        <v>6</v>
      </c>
    </row>
    <row r="8" spans="1:9" ht="29" x14ac:dyDescent="0.35">
      <c r="A8" s="4" t="s">
        <v>7</v>
      </c>
      <c r="C8" s="5" t="s">
        <v>8</v>
      </c>
      <c r="E8" s="2" t="s">
        <v>9</v>
      </c>
      <c r="G8" s="2" t="s">
        <v>10</v>
      </c>
      <c r="I8" s="2" t="s">
        <v>11</v>
      </c>
    </row>
    <row r="9" spans="1:9" ht="15.5" x14ac:dyDescent="0.35">
      <c r="A9" s="4"/>
      <c r="C9" s="5" t="s">
        <v>12</v>
      </c>
      <c r="E9" s="2" t="s">
        <v>13</v>
      </c>
      <c r="G9" s="2" t="s">
        <v>14</v>
      </c>
      <c r="I9" s="2" t="s">
        <v>15</v>
      </c>
    </row>
    <row r="10" spans="1:9" ht="15.5" x14ac:dyDescent="0.35">
      <c r="A10" s="4"/>
      <c r="C10" s="5" t="s">
        <v>16</v>
      </c>
      <c r="E10" s="2" t="s">
        <v>17</v>
      </c>
      <c r="G10" s="2" t="s">
        <v>18</v>
      </c>
      <c r="I10" s="2" t="s">
        <v>19</v>
      </c>
    </row>
    <row r="11" spans="1:9" ht="15.5" x14ac:dyDescent="0.35">
      <c r="A11" s="4"/>
      <c r="C11" s="5" t="s">
        <v>20</v>
      </c>
      <c r="E11" s="2" t="s">
        <v>21</v>
      </c>
      <c r="G11" s="2" t="s">
        <v>22</v>
      </c>
      <c r="I11" s="2" t="s">
        <v>23</v>
      </c>
    </row>
    <row r="12" spans="1:9" ht="29" x14ac:dyDescent="0.35">
      <c r="A12" s="4"/>
      <c r="C12" s="5" t="s">
        <v>24</v>
      </c>
      <c r="E12" s="2" t="s">
        <v>25</v>
      </c>
      <c r="G12" s="2" t="s">
        <v>26</v>
      </c>
    </row>
    <row r="13" spans="1:9" ht="15.5" x14ac:dyDescent="0.35">
      <c r="A13" s="4"/>
      <c r="C13" s="5"/>
      <c r="G13" s="2" t="s">
        <v>27</v>
      </c>
    </row>
    <row r="14" spans="1:9" ht="15.5" x14ac:dyDescent="0.35">
      <c r="A14" s="4"/>
      <c r="G14" s="2" t="s">
        <v>28</v>
      </c>
    </row>
    <row r="15" spans="1:9" ht="15.5" x14ac:dyDescent="0.35">
      <c r="A15" s="4"/>
      <c r="G15" s="2" t="s">
        <v>29</v>
      </c>
    </row>
    <row r="16" spans="1:9" ht="15.5" x14ac:dyDescent="0.35">
      <c r="A16" s="4"/>
      <c r="G16" s="2" t="s">
        <v>30</v>
      </c>
    </row>
    <row r="17" spans="1:9" ht="15.5" x14ac:dyDescent="0.35">
      <c r="A17" s="4"/>
      <c r="G17" s="2" t="s">
        <v>31</v>
      </c>
    </row>
    <row r="18" spans="1:9" ht="15.5" x14ac:dyDescent="0.35">
      <c r="A18" s="4"/>
      <c r="G18" s="2" t="s">
        <v>23</v>
      </c>
    </row>
    <row r="19" spans="1:9" ht="15.5" x14ac:dyDescent="0.35">
      <c r="A19" s="4"/>
      <c r="G19" s="2" t="s">
        <v>32</v>
      </c>
    </row>
    <row r="20" spans="1:9" ht="15.5" x14ac:dyDescent="0.35">
      <c r="A20" s="4"/>
      <c r="G20" s="2" t="s">
        <v>33</v>
      </c>
    </row>
    <row r="21" spans="1:9" ht="15.5" x14ac:dyDescent="0.35">
      <c r="A21" s="4"/>
    </row>
    <row r="22" spans="1:9" ht="15.5" x14ac:dyDescent="0.35">
      <c r="A22" s="4"/>
    </row>
    <row r="23" spans="1:9" ht="15.5" x14ac:dyDescent="0.35">
      <c r="A23" s="4"/>
    </row>
    <row r="24" spans="1:9" ht="15.5" x14ac:dyDescent="0.35">
      <c r="A24" s="4"/>
    </row>
    <row r="25" spans="1:9" ht="29" x14ac:dyDescent="0.35">
      <c r="A25" s="4"/>
      <c r="C25" s="5" t="s">
        <v>34</v>
      </c>
      <c r="G25" s="2" t="s">
        <v>35</v>
      </c>
      <c r="I25" s="2" t="s">
        <v>36</v>
      </c>
    </row>
    <row r="26" spans="1:9" ht="29" x14ac:dyDescent="0.35">
      <c r="A26" s="4" t="s">
        <v>37</v>
      </c>
      <c r="C26" s="5" t="s">
        <v>38</v>
      </c>
      <c r="E26" s="2" t="s">
        <v>39</v>
      </c>
      <c r="G26" s="2" t="s">
        <v>40</v>
      </c>
      <c r="I26" s="2" t="s">
        <v>41</v>
      </c>
    </row>
    <row r="27" spans="1:9" ht="15.5" x14ac:dyDescent="0.35">
      <c r="A27" s="4"/>
      <c r="C27" s="5" t="s">
        <v>42</v>
      </c>
      <c r="G27" s="2" t="s">
        <v>43</v>
      </c>
      <c r="I27" s="2" t="s">
        <v>44</v>
      </c>
    </row>
    <row r="28" spans="1:9" ht="15.5" x14ac:dyDescent="0.35">
      <c r="A28" s="4"/>
      <c r="G28" s="2" t="s">
        <v>45</v>
      </c>
      <c r="I28" s="2" t="s">
        <v>46</v>
      </c>
    </row>
    <row r="29" spans="1:9" ht="15.5" x14ac:dyDescent="0.35">
      <c r="A29" s="4"/>
      <c r="G29" s="2" t="s">
        <v>47</v>
      </c>
      <c r="I29" s="2" t="s">
        <v>48</v>
      </c>
    </row>
    <row r="30" spans="1:9" ht="15.5" x14ac:dyDescent="0.35">
      <c r="A30" s="4"/>
      <c r="G30" s="2" t="s">
        <v>49</v>
      </c>
      <c r="I30" s="2" t="s">
        <v>50</v>
      </c>
    </row>
    <row r="31" spans="1:9" ht="15.5" x14ac:dyDescent="0.35">
      <c r="A31" s="4"/>
      <c r="I31" s="2" t="s">
        <v>51</v>
      </c>
    </row>
    <row r="32" spans="1:9" ht="15.5" x14ac:dyDescent="0.35">
      <c r="A32" s="4"/>
      <c r="I32" s="2" t="s">
        <v>52</v>
      </c>
    </row>
    <row r="33" spans="1:9" ht="15.5" x14ac:dyDescent="0.35">
      <c r="A33" s="4"/>
      <c r="I33" s="2" t="s">
        <v>53</v>
      </c>
    </row>
    <row r="34" spans="1:9" ht="15.5" x14ac:dyDescent="0.35">
      <c r="A34" s="4"/>
      <c r="I34" s="2" t="s">
        <v>54</v>
      </c>
    </row>
    <row r="35" spans="1:9" ht="15.5" x14ac:dyDescent="0.35">
      <c r="A35" s="4"/>
      <c r="I35" s="2" t="s">
        <v>55</v>
      </c>
    </row>
    <row r="36" spans="1:9" ht="15.5" x14ac:dyDescent="0.35">
      <c r="A36" s="4"/>
      <c r="I36" s="2" t="s">
        <v>56</v>
      </c>
    </row>
    <row r="37" spans="1:9" ht="15.5" x14ac:dyDescent="0.35">
      <c r="A37" s="4"/>
      <c r="I37" s="2" t="s">
        <v>57</v>
      </c>
    </row>
    <row r="38" spans="1:9" ht="15.5" x14ac:dyDescent="0.35">
      <c r="A38" s="4"/>
      <c r="I38" s="2" t="s">
        <v>58</v>
      </c>
    </row>
    <row r="39" spans="1:9" ht="15.5" x14ac:dyDescent="0.35">
      <c r="A39" s="4"/>
      <c r="I39" s="2" t="s">
        <v>59</v>
      </c>
    </row>
    <row r="40" spans="1:9" ht="15.5" x14ac:dyDescent="0.35">
      <c r="A40" s="4"/>
      <c r="I40" s="2" t="s">
        <v>60</v>
      </c>
    </row>
    <row r="41" spans="1:9" ht="15.5" x14ac:dyDescent="0.35">
      <c r="A41" s="4"/>
      <c r="I41" s="2" t="s">
        <v>61</v>
      </c>
    </row>
    <row r="42" spans="1:9" ht="15.5" x14ac:dyDescent="0.35">
      <c r="A42" s="4"/>
      <c r="I42" s="2" t="s">
        <v>62</v>
      </c>
    </row>
    <row r="43" spans="1:9" ht="15.5" x14ac:dyDescent="0.35">
      <c r="A43" s="4"/>
      <c r="I43" s="2" t="s">
        <v>63</v>
      </c>
    </row>
    <row r="44" spans="1:9" ht="15.5" x14ac:dyDescent="0.35">
      <c r="A44" s="4"/>
      <c r="I44" s="2" t="s">
        <v>64</v>
      </c>
    </row>
    <row r="45" spans="1:9" ht="15.5" x14ac:dyDescent="0.35">
      <c r="A45" s="4"/>
      <c r="I45" s="2" t="s">
        <v>65</v>
      </c>
    </row>
    <row r="46" spans="1:9" ht="15.5" x14ac:dyDescent="0.35">
      <c r="A46" s="4"/>
    </row>
    <row r="47" spans="1:9" ht="15.5" x14ac:dyDescent="0.35">
      <c r="A47" s="4"/>
    </row>
    <row r="48" spans="1:9" ht="15.5" x14ac:dyDescent="0.35">
      <c r="A48" s="4" t="s">
        <v>66</v>
      </c>
      <c r="C48" s="2" t="s">
        <v>67</v>
      </c>
      <c r="E48" s="2" t="s">
        <v>68</v>
      </c>
      <c r="G48" s="2" t="s">
        <v>12</v>
      </c>
      <c r="I48" s="2" t="s">
        <v>18</v>
      </c>
    </row>
    <row r="49" spans="1:9" ht="15.5" x14ac:dyDescent="0.35">
      <c r="A49" s="4"/>
      <c r="C49" s="2" t="s">
        <v>69</v>
      </c>
      <c r="E49" s="2" t="s">
        <v>70</v>
      </c>
      <c r="I49" s="2" t="s">
        <v>5</v>
      </c>
    </row>
    <row r="50" spans="1:9" ht="15.5" x14ac:dyDescent="0.35">
      <c r="A50" s="4"/>
      <c r="C50" s="2" t="s">
        <v>71</v>
      </c>
      <c r="E50" s="2" t="s">
        <v>72</v>
      </c>
    </row>
    <row r="51" spans="1:9" x14ac:dyDescent="0.35">
      <c r="C51" s="2" t="s">
        <v>73</v>
      </c>
    </row>
    <row r="52" spans="1:9" x14ac:dyDescent="0.35">
      <c r="C52" s="2" t="s">
        <v>74</v>
      </c>
    </row>
    <row r="53" spans="1:9" x14ac:dyDescent="0.35">
      <c r="C53" s="2" t="s">
        <v>75</v>
      </c>
    </row>
    <row r="54" spans="1:9" x14ac:dyDescent="0.35">
      <c r="C54" s="2" t="s">
        <v>76</v>
      </c>
    </row>
  </sheetData>
  <conditionalFormatting sqref="C5:G527 C3:G3 I3:M3 I5:M527">
    <cfRule type="cellIs" dxfId="3" priority="3" operator="between">
      <formula>0</formula>
      <formula>-0.0000000001</formula>
    </cfRule>
    <cfRule type="cellIs" dxfId="2" priority="4" operator="between">
      <formula>0</formula>
      <formula>0.0000000001</formula>
    </cfRule>
  </conditionalFormatting>
  <conditionalFormatting sqref="C5:G527 C3:G3 I3:M3 I5:M527">
    <cfRule type="cellIs" dxfId="1" priority="1" operator="between">
      <formula>-0.0000000001</formula>
      <formula>-0.05</formula>
    </cfRule>
    <cfRule type="cellIs" dxfId="0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8:53Z</dcterms:created>
  <dcterms:modified xsi:type="dcterms:W3CDTF">2017-02-08T22:28:55Z</dcterms:modified>
</cp:coreProperties>
</file>